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ssam\OneDrive - King Saud University Faculty\Thesis\MPCI for additivive manfacturing\"/>
    </mc:Choice>
  </mc:AlternateContent>
  <bookViews>
    <workbookView xWindow="0" yWindow="0" windowWidth="23040" windowHeight="8676"/>
  </bookViews>
  <sheets>
    <sheet name="Sheet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B54" i="1"/>
  <c r="A54" i="1"/>
  <c r="C53" i="1"/>
  <c r="B53" i="1"/>
  <c r="A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T16" i="1"/>
  <c r="S16" i="1"/>
  <c r="R16" i="1"/>
  <c r="Q16" i="1"/>
  <c r="P16" i="1"/>
  <c r="O16" i="1"/>
  <c r="N16" i="1"/>
  <c r="F16" i="1"/>
  <c r="E16" i="1"/>
  <c r="D16" i="1"/>
  <c r="T15" i="1"/>
  <c r="S15" i="1"/>
  <c r="R15" i="1"/>
  <c r="Q15" i="1"/>
  <c r="P15" i="1"/>
  <c r="O15" i="1"/>
  <c r="N15" i="1"/>
  <c r="F15" i="1"/>
  <c r="E15" i="1"/>
  <c r="D15" i="1"/>
  <c r="T14" i="1"/>
  <c r="S14" i="1"/>
  <c r="R14" i="1"/>
  <c r="Q14" i="1"/>
  <c r="P14" i="1"/>
  <c r="O14" i="1"/>
  <c r="N14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Z8" i="1"/>
  <c r="Y8" i="1"/>
  <c r="W8" i="1" s="1"/>
  <c r="X8" i="1"/>
  <c r="V8" i="1"/>
  <c r="V16" i="1" s="1"/>
  <c r="U8" i="1"/>
  <c r="U16" i="1" s="1"/>
  <c r="F8" i="1"/>
  <c r="E8" i="1"/>
  <c r="D8" i="1"/>
  <c r="Z7" i="1"/>
  <c r="Y7" i="1"/>
  <c r="X7" i="1" s="1"/>
  <c r="V7" i="1"/>
  <c r="V15" i="1" s="1"/>
  <c r="U7" i="1"/>
  <c r="U15" i="1" s="1"/>
  <c r="F7" i="1"/>
  <c r="E7" i="1"/>
  <c r="D7" i="1"/>
  <c r="Z6" i="1"/>
  <c r="X6" i="1" s="1"/>
  <c r="Y6" i="1"/>
  <c r="W6" i="1" s="1"/>
  <c r="V6" i="1"/>
  <c r="V14" i="1" s="1"/>
  <c r="U6" i="1"/>
  <c r="U14" i="1" s="1"/>
  <c r="F6" i="1"/>
  <c r="E6" i="1"/>
  <c r="D6" i="1"/>
  <c r="F5" i="1"/>
  <c r="E5" i="1"/>
  <c r="D5" i="1"/>
  <c r="F4" i="1"/>
  <c r="E4" i="1"/>
  <c r="D4" i="1"/>
  <c r="F3" i="1"/>
  <c r="E3" i="1"/>
  <c r="Z15" i="1" s="1"/>
  <c r="D3" i="1"/>
  <c r="Y14" i="1" s="1"/>
  <c r="W7" i="1" l="1"/>
  <c r="Z14" i="1"/>
  <c r="G39" i="1" s="1"/>
  <c r="Y15" i="1"/>
  <c r="H11" i="1" s="1"/>
  <c r="Y16" i="1"/>
  <c r="I27" i="1" s="1"/>
  <c r="Z16" i="1"/>
  <c r="I23" i="1" s="1"/>
  <c r="G16" i="1" l="1"/>
  <c r="I40" i="1"/>
  <c r="G12" i="1"/>
  <c r="G4" i="1"/>
  <c r="G52" i="1"/>
  <c r="G51" i="1"/>
  <c r="H21" i="1"/>
  <c r="H8" i="1"/>
  <c r="G7" i="1"/>
  <c r="G20" i="1"/>
  <c r="G23" i="1"/>
  <c r="I6" i="1"/>
  <c r="I44" i="1"/>
  <c r="I3" i="1"/>
  <c r="H28" i="1"/>
  <c r="G36" i="1"/>
  <c r="H30" i="1"/>
  <c r="G8" i="1"/>
  <c r="G9" i="1"/>
  <c r="G24" i="1"/>
  <c r="G27" i="1"/>
  <c r="I45" i="1"/>
  <c r="I36" i="1"/>
  <c r="G10" i="1"/>
  <c r="H20" i="1"/>
  <c r="H33" i="1"/>
  <c r="G43" i="1"/>
  <c r="I50" i="1"/>
  <c r="G17" i="1"/>
  <c r="G13" i="1"/>
  <c r="G28" i="1"/>
  <c r="G31" i="1"/>
  <c r="H24" i="1"/>
  <c r="G34" i="1"/>
  <c r="H52" i="1"/>
  <c r="G14" i="1"/>
  <c r="H25" i="1"/>
  <c r="H22" i="1"/>
  <c r="I48" i="1"/>
  <c r="I9" i="1"/>
  <c r="G3" i="1"/>
  <c r="H35" i="1"/>
  <c r="I8" i="1"/>
  <c r="I37" i="1"/>
  <c r="I32" i="1"/>
  <c r="I28" i="1"/>
  <c r="I24" i="1"/>
  <c r="I20" i="1"/>
  <c r="I15" i="1"/>
  <c r="I13" i="1"/>
  <c r="I33" i="1"/>
  <c r="I29" i="1"/>
  <c r="I25" i="1"/>
  <c r="I21" i="1"/>
  <c r="I17" i="1"/>
  <c r="X16" i="1"/>
  <c r="I5" i="1"/>
  <c r="I51" i="1"/>
  <c r="I47" i="1"/>
  <c r="I43" i="1"/>
  <c r="I39" i="1"/>
  <c r="W16" i="1"/>
  <c r="I14" i="1"/>
  <c r="I10" i="1"/>
  <c r="I34" i="1"/>
  <c r="I30" i="1"/>
  <c r="I26" i="1"/>
  <c r="I22" i="1"/>
  <c r="I18" i="1"/>
  <c r="H27" i="1"/>
  <c r="G48" i="1"/>
  <c r="G6" i="1"/>
  <c r="G21" i="1"/>
  <c r="G38" i="1"/>
  <c r="G32" i="1"/>
  <c r="G35" i="1"/>
  <c r="I7" i="1"/>
  <c r="G26" i="1"/>
  <c r="I49" i="1"/>
  <c r="G11" i="1"/>
  <c r="I19" i="1"/>
  <c r="H49" i="1"/>
  <c r="H45" i="1"/>
  <c r="H41" i="1"/>
  <c r="H36" i="1"/>
  <c r="H12" i="1"/>
  <c r="H15" i="1"/>
  <c r="H50" i="1"/>
  <c r="H46" i="1"/>
  <c r="H42" i="1"/>
  <c r="H38" i="1"/>
  <c r="H13" i="1"/>
  <c r="H9" i="1"/>
  <c r="H7" i="1"/>
  <c r="H4" i="1"/>
  <c r="H17" i="1"/>
  <c r="H5" i="1"/>
  <c r="H51" i="1"/>
  <c r="H47" i="1"/>
  <c r="H43" i="1"/>
  <c r="H39" i="1"/>
  <c r="H14" i="1"/>
  <c r="H10" i="1"/>
  <c r="X15" i="1"/>
  <c r="W15" i="1"/>
  <c r="H16" i="1"/>
  <c r="I42" i="1"/>
  <c r="I31" i="1"/>
  <c r="G25" i="1"/>
  <c r="G42" i="1"/>
  <c r="G37" i="1"/>
  <c r="H31" i="1"/>
  <c r="G45" i="1"/>
  <c r="G18" i="1"/>
  <c r="G47" i="1"/>
  <c r="G5" i="1"/>
  <c r="I4" i="1"/>
  <c r="I16" i="1"/>
  <c r="G40" i="1"/>
  <c r="G29" i="1"/>
  <c r="G46" i="1"/>
  <c r="W14" i="1"/>
  <c r="H23" i="1"/>
  <c r="H34" i="1"/>
  <c r="G22" i="1"/>
  <c r="H44" i="1"/>
  <c r="I46" i="1"/>
  <c r="G49" i="1"/>
  <c r="G30" i="1"/>
  <c r="H32" i="1"/>
  <c r="H37" i="1"/>
  <c r="H18" i="1"/>
  <c r="G33" i="1"/>
  <c r="G50" i="1"/>
  <c r="X14" i="1"/>
  <c r="I11" i="1"/>
  <c r="H26" i="1"/>
  <c r="H48" i="1"/>
  <c r="I41" i="1"/>
  <c r="G44" i="1"/>
  <c r="G41" i="1"/>
  <c r="H40" i="1"/>
  <c r="H3" i="1"/>
  <c r="L36" i="1" s="1"/>
  <c r="H29" i="1"/>
  <c r="G15" i="1"/>
  <c r="G19" i="1"/>
  <c r="H19" i="1"/>
  <c r="I52" i="1"/>
  <c r="I12" i="1"/>
  <c r="I38" i="1"/>
  <c r="I35" i="1"/>
  <c r="H6" i="1"/>
  <c r="M37" i="1" l="1"/>
  <c r="K35" i="1"/>
</calcChain>
</file>

<file path=xl/sharedStrings.xml><?xml version="1.0" encoding="utf-8"?>
<sst xmlns="http://schemas.openxmlformats.org/spreadsheetml/2006/main" count="67" uniqueCount="30">
  <si>
    <t>Original data</t>
  </si>
  <si>
    <t>Transformed data</t>
  </si>
  <si>
    <t>Standardized Data</t>
  </si>
  <si>
    <t>Height-</t>
  </si>
  <si>
    <t>Diameter-</t>
  </si>
  <si>
    <t>Wall thickness-</t>
  </si>
  <si>
    <t>Height_T</t>
  </si>
  <si>
    <t>Diameter_T</t>
  </si>
  <si>
    <t>Wall thickness_T</t>
  </si>
  <si>
    <t>Height_STD</t>
  </si>
  <si>
    <t>Diameter_STD</t>
  </si>
  <si>
    <t>Wall thickness_STD</t>
  </si>
  <si>
    <t>Original Specifications</t>
  </si>
  <si>
    <t>QC</t>
  </si>
  <si>
    <t>Nominal Dimensions</t>
  </si>
  <si>
    <t>Specification limits according to ISO standard</t>
  </si>
  <si>
    <t>Tolerance limits</t>
  </si>
  <si>
    <t>Process mean</t>
  </si>
  <si>
    <t xml:space="preserve"> Process STD</t>
  </si>
  <si>
    <t>Fine  limits</t>
  </si>
  <si>
    <t>Medium  limits</t>
  </si>
  <si>
    <t>Coarse  limits</t>
  </si>
  <si>
    <t>Very Coarse  limits</t>
  </si>
  <si>
    <t>USL</t>
  </si>
  <si>
    <t>LSL</t>
  </si>
  <si>
    <t>Height (mm)</t>
  </si>
  <si>
    <t>Diameter (mm)</t>
  </si>
  <si>
    <t>Wall thickness (mm)</t>
  </si>
  <si>
    <t>Transformed Specifications</t>
  </si>
  <si>
    <t>Estimated MP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8" formatCode="&quot;$&quot;#,##0.00_);[Red]\(&quot;$&quot;#,##0.00\)"/>
    <numFmt numFmtId="164" formatCode="0.0000"/>
    <numFmt numFmtId="165" formatCode="0.000"/>
    <numFmt numFmtId="166" formatCode="0.0000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]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165" fontId="0" fillId="0" borderId="0" xfId="0" applyNumberFormat="1"/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66" fontId="5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8" fontId="0" fillId="0" borderId="0" xfId="0" applyNumberFormat="1"/>
    <xf numFmtId="0" fontId="6" fillId="0" borderId="5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4"/>
  <sheetViews>
    <sheetView tabSelected="1" zoomScale="76" zoomScaleNormal="76" workbookViewId="0">
      <selection activeCell="G5" sqref="G5"/>
    </sheetView>
  </sheetViews>
  <sheetFormatPr defaultRowHeight="14.4"/>
  <cols>
    <col min="1" max="1" width="9" bestFit="1" customWidth="1"/>
    <col min="2" max="2" width="9.21875" bestFit="1" customWidth="1"/>
    <col min="3" max="3" width="13.33203125" bestFit="1" customWidth="1"/>
    <col min="4" max="5" width="12.6640625" bestFit="1" customWidth="1"/>
    <col min="6" max="6" width="14.6640625" bestFit="1" customWidth="1"/>
    <col min="7" max="7" width="10.33203125" bestFit="1" customWidth="1"/>
    <col min="8" max="8" width="12.6640625" bestFit="1" customWidth="1"/>
    <col min="9" max="9" width="16.77734375" bestFit="1" customWidth="1"/>
    <col min="13" max="13" width="17.44140625" bestFit="1" customWidth="1"/>
    <col min="14" max="14" width="17.33203125" bestFit="1" customWidth="1"/>
    <col min="15" max="15" width="5.109375" bestFit="1" customWidth="1"/>
    <col min="16" max="16" width="5.21875" bestFit="1" customWidth="1"/>
    <col min="17" max="17" width="7.109375" customWidth="1"/>
    <col min="18" max="18" width="6.44140625" customWidth="1"/>
    <col min="19" max="19" width="5.6640625" bestFit="1" customWidth="1"/>
    <col min="20" max="20" width="5.21875" bestFit="1" customWidth="1"/>
    <col min="21" max="21" width="8.109375" customWidth="1"/>
    <col min="22" max="22" width="8.33203125" customWidth="1"/>
    <col min="23" max="23" width="13.5546875" bestFit="1" customWidth="1"/>
    <col min="24" max="24" width="5.77734375" bestFit="1" customWidth="1"/>
    <col min="25" max="25" width="11.6640625" bestFit="1" customWidth="1"/>
    <col min="26" max="26" width="11.44140625" bestFit="1" customWidth="1"/>
    <col min="32" max="33" width="9.5546875" bestFit="1" customWidth="1"/>
    <col min="34" max="34" width="15.5546875" style="6" bestFit="1" customWidth="1"/>
    <col min="35" max="35" width="5" bestFit="1" customWidth="1"/>
    <col min="36" max="36" width="7.6640625" bestFit="1" customWidth="1"/>
    <col min="37" max="37" width="6.6640625" bestFit="1" customWidth="1"/>
    <col min="38" max="38" width="15.44140625" bestFit="1" customWidth="1"/>
  </cols>
  <sheetData>
    <row r="1" spans="1:38" s="2" customFormat="1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AH1" s="3"/>
    </row>
    <row r="2" spans="1:38" ht="15" thickBot="1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/>
      <c r="K2" s="4"/>
      <c r="M2" s="5" t="s">
        <v>12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38" ht="15" thickBot="1">
      <c r="A3" s="4">
        <v>11.935</v>
      </c>
      <c r="B3" s="4">
        <v>14.481</v>
      </c>
      <c r="C3" s="4">
        <v>0.50449999999999995</v>
      </c>
      <c r="D3">
        <f>3.035+2.33566*ASINH((A3-11.9891)/0.0307595)</f>
        <v>-7.2031818664559211E-2</v>
      </c>
      <c r="E3">
        <f>-1.1556+1.40874*ASINH((B3-14.3461)/0.0587426)</f>
        <v>1.0545241856800394</v>
      </c>
      <c r="F3">
        <f>-0.875916+0.880459*ASINH((C3-0.434814)/0.0063857)</f>
        <v>1.8404568959915846</v>
      </c>
      <c r="G3">
        <f>(D3-$Y$14)/$Z$14</f>
        <v>-0.14000360193720479</v>
      </c>
      <c r="H3">
        <f>(E3-$Y$15)/$Z$15</f>
        <v>1.1675584911945769</v>
      </c>
      <c r="I3">
        <f>(F3-$Y$16)/$Z$16</f>
        <v>1.5633952724726794</v>
      </c>
      <c r="M3" s="7" t="s">
        <v>13</v>
      </c>
      <c r="N3" s="8" t="s">
        <v>14</v>
      </c>
      <c r="O3" s="9" t="s">
        <v>15</v>
      </c>
      <c r="P3" s="9"/>
      <c r="Q3" s="9"/>
      <c r="R3" s="9"/>
      <c r="S3" s="9"/>
      <c r="T3" s="9"/>
      <c r="U3" s="10"/>
      <c r="V3" s="10"/>
      <c r="W3" s="8" t="s">
        <v>16</v>
      </c>
      <c r="X3" s="8"/>
      <c r="Y3" s="8" t="s">
        <v>17</v>
      </c>
      <c r="Z3" s="8" t="s">
        <v>18</v>
      </c>
      <c r="AH3" s="11"/>
      <c r="AI3" s="12"/>
      <c r="AJ3" s="12"/>
      <c r="AK3" s="12"/>
      <c r="AL3" s="12"/>
    </row>
    <row r="4" spans="1:38" ht="15" thickBot="1">
      <c r="A4" s="4">
        <v>11.9505</v>
      </c>
      <c r="B4" s="4">
        <v>14.37</v>
      </c>
      <c r="C4" s="4">
        <v>0.442</v>
      </c>
      <c r="D4">
        <f t="shared" ref="D4:D52" si="0">3.035+2.33566*ASINH((A4-11.9891)/0.0307595)</f>
        <v>0.58104253957296725</v>
      </c>
      <c r="E4">
        <f t="shared" ref="E4:E52" si="1">-1.1556+1.40874*ASINH((B4-14.3461)/0.0587426)</f>
        <v>-0.59717984952016201</v>
      </c>
      <c r="F4">
        <f t="shared" ref="F4:F52" si="2">-0.875916+0.880459*ASINH((C4-0.434814)/0.0063857)</f>
        <v>-2.4268439714760337E-2</v>
      </c>
      <c r="G4">
        <f>(D4-$Y$14)/$Z$14</f>
        <v>0.47719415172033275</v>
      </c>
      <c r="H4">
        <f>(E4-$Y$15)/$Z$15</f>
        <v>-0.58758569420233575</v>
      </c>
      <c r="I4">
        <f>(F4-$Y$16)/$Z$16</f>
        <v>-8.4939757707077387E-2</v>
      </c>
      <c r="M4" s="13"/>
      <c r="N4" s="14"/>
      <c r="O4" s="9" t="s">
        <v>19</v>
      </c>
      <c r="P4" s="9"/>
      <c r="Q4" s="9" t="s">
        <v>20</v>
      </c>
      <c r="R4" s="9"/>
      <c r="S4" s="9" t="s">
        <v>21</v>
      </c>
      <c r="T4" s="9"/>
      <c r="U4" s="9" t="s">
        <v>22</v>
      </c>
      <c r="V4" s="9"/>
      <c r="W4" s="15"/>
      <c r="X4" s="15"/>
      <c r="Y4" s="14"/>
      <c r="Z4" s="14"/>
      <c r="AH4" s="11"/>
      <c r="AI4" s="12"/>
      <c r="AJ4" s="12"/>
      <c r="AK4" s="12"/>
      <c r="AL4" s="12"/>
    </row>
    <row r="5" spans="1:38" ht="15" thickBot="1">
      <c r="A5" s="4">
        <v>11.958500000000001</v>
      </c>
      <c r="B5" s="4">
        <v>14.382999999999999</v>
      </c>
      <c r="C5" s="4">
        <v>0.47349999999999998</v>
      </c>
      <c r="D5">
        <f t="shared" si="0"/>
        <v>0.98498606704386749</v>
      </c>
      <c r="E5">
        <f t="shared" si="1"/>
        <v>-0.32046365655196785</v>
      </c>
      <c r="F5">
        <f t="shared" si="2"/>
        <v>1.326382158190492</v>
      </c>
      <c r="G5">
        <f>(D5-$Y$14)/$Z$14</f>
        <v>0.85894706333727455</v>
      </c>
      <c r="H5">
        <f>(E5-$Y$15)/$Z$15</f>
        <v>-0.29353978358952576</v>
      </c>
      <c r="I5">
        <f>(F5-$Y$16)/$Z$16</f>
        <v>1.1089758562603516</v>
      </c>
      <c r="M5" s="16"/>
      <c r="N5" s="15"/>
      <c r="O5" s="17" t="s">
        <v>23</v>
      </c>
      <c r="P5" s="17" t="s">
        <v>24</v>
      </c>
      <c r="Q5" s="17" t="s">
        <v>23</v>
      </c>
      <c r="R5" s="17" t="s">
        <v>24</v>
      </c>
      <c r="S5" s="17" t="s">
        <v>23</v>
      </c>
      <c r="T5" s="17" t="s">
        <v>24</v>
      </c>
      <c r="U5" s="17" t="s">
        <v>23</v>
      </c>
      <c r="V5" s="17" t="s">
        <v>24</v>
      </c>
      <c r="W5" s="17" t="s">
        <v>23</v>
      </c>
      <c r="X5" s="17" t="s">
        <v>24</v>
      </c>
      <c r="Y5" s="15"/>
      <c r="Z5" s="15"/>
    </row>
    <row r="6" spans="1:38" ht="15" thickBot="1">
      <c r="A6" s="4">
        <v>11.942</v>
      </c>
      <c r="B6" s="4">
        <v>14.4055</v>
      </c>
      <c r="C6" s="4">
        <v>0.4355</v>
      </c>
      <c r="D6">
        <f t="shared" si="0"/>
        <v>0.20426203604496207</v>
      </c>
      <c r="E6">
        <f t="shared" si="1"/>
        <v>9.714297837418906E-2</v>
      </c>
      <c r="F6">
        <f t="shared" si="2"/>
        <v>-0.78151145315497605</v>
      </c>
      <c r="G6">
        <f>(D6-$Y$14)/$Z$14</f>
        <v>0.12111206479377518</v>
      </c>
      <c r="H6">
        <f>(E6-$Y$15)/$Z$15</f>
        <v>0.15022001928882356</v>
      </c>
      <c r="I6">
        <f>(F6-$Y$16)/$Z$16</f>
        <v>-0.75430921470519463</v>
      </c>
      <c r="M6" s="18" t="s">
        <v>25</v>
      </c>
      <c r="N6" s="19">
        <v>12</v>
      </c>
      <c r="O6" s="19">
        <v>12.1</v>
      </c>
      <c r="P6" s="19">
        <v>11.9</v>
      </c>
      <c r="Q6" s="19">
        <v>12.2</v>
      </c>
      <c r="R6" s="19">
        <v>11.8</v>
      </c>
      <c r="S6" s="19">
        <v>12.5</v>
      </c>
      <c r="T6" s="19">
        <v>11.5</v>
      </c>
      <c r="U6" s="19">
        <f>+N6+1</f>
        <v>13</v>
      </c>
      <c r="V6" s="19">
        <f>+N6-1</f>
        <v>11</v>
      </c>
      <c r="W6" s="20">
        <f>Y6+Z6</f>
        <v>11.96998933013386</v>
      </c>
      <c r="X6" s="20">
        <f>Y6+-Z6</f>
        <v>11.896584669866137</v>
      </c>
      <c r="Y6" s="21">
        <f>AVERAGE(A3:A52)</f>
        <v>11.933286999999998</v>
      </c>
      <c r="Z6" s="21">
        <f>_xlfn.STDEV.S(A3:A53)</f>
        <v>3.6702330133860719E-2</v>
      </c>
      <c r="AA6" s="22"/>
      <c r="AF6" s="22"/>
      <c r="AG6" s="23"/>
    </row>
    <row r="7" spans="1:38" ht="15" thickBot="1">
      <c r="A7" s="4">
        <v>11.900499999999999</v>
      </c>
      <c r="B7" s="4">
        <v>14.365</v>
      </c>
      <c r="C7" s="4">
        <v>0.44650000000000001</v>
      </c>
      <c r="D7">
        <f t="shared" si="0"/>
        <v>-1.1223229738909639</v>
      </c>
      <c r="E7">
        <f t="shared" si="1"/>
        <v>-0.70982492844415157</v>
      </c>
      <c r="F7">
        <f t="shared" si="2"/>
        <v>0.32584943548278023</v>
      </c>
      <c r="G7">
        <f>(D7-$Y$14)/$Z$14</f>
        <v>-1.1325970693052037</v>
      </c>
      <c r="H7">
        <f>(E7-$Y$15)/$Z$15</f>
        <v>-0.70728532020891177</v>
      </c>
      <c r="I7">
        <f>(F7-$Y$16)/$Z$16</f>
        <v>0.22454901649977088</v>
      </c>
      <c r="M7" s="18" t="s">
        <v>26</v>
      </c>
      <c r="N7" s="19">
        <v>14.5</v>
      </c>
      <c r="O7" s="19">
        <v>14.6</v>
      </c>
      <c r="P7" s="19">
        <v>14.4</v>
      </c>
      <c r="Q7" s="19">
        <v>14.7</v>
      </c>
      <c r="R7" s="19">
        <v>14.3</v>
      </c>
      <c r="S7" s="19">
        <v>15</v>
      </c>
      <c r="T7" s="19">
        <v>14</v>
      </c>
      <c r="U7" s="19">
        <f t="shared" ref="U7" si="3">+N7+1</f>
        <v>15.5</v>
      </c>
      <c r="V7" s="19">
        <f t="shared" ref="V7" si="4">+N7-1</f>
        <v>13.5</v>
      </c>
      <c r="W7" s="20">
        <f>Y7+Z7</f>
        <v>14.484331214063973</v>
      </c>
      <c r="X7" s="20">
        <f>Y7+-Z7</f>
        <v>14.336448785936019</v>
      </c>
      <c r="Y7" s="20">
        <f>AVERAGE(B3:B52)</f>
        <v>14.410389999999996</v>
      </c>
      <c r="Z7" s="21">
        <f>_xlfn.STDEV.S(B3:B53)</f>
        <v>7.394121406397712E-2</v>
      </c>
      <c r="AF7" s="22"/>
      <c r="AG7" s="22"/>
    </row>
    <row r="8" spans="1:38" ht="15" thickBot="1">
      <c r="A8" s="4">
        <v>11.916499999999999</v>
      </c>
      <c r="B8" s="4">
        <v>14.3155</v>
      </c>
      <c r="C8" s="4">
        <v>0.42199999999999999</v>
      </c>
      <c r="D8">
        <f t="shared" si="0"/>
        <v>-0.68813370037451671</v>
      </c>
      <c r="E8">
        <f t="shared" si="1"/>
        <v>-1.859746831954362</v>
      </c>
      <c r="F8">
        <f t="shared" si="2"/>
        <v>-2.1496011367472532</v>
      </c>
      <c r="G8">
        <f>(D8-$Y$14)/$Z$14</f>
        <v>-0.72225996006735571</v>
      </c>
      <c r="H8">
        <f>(E8-$Y$15)/$Z$15</f>
        <v>-1.9292226041254348</v>
      </c>
      <c r="I8">
        <f>(F8-$Y$16)/$Z$16</f>
        <v>-1.9636402119903713</v>
      </c>
      <c r="M8" s="18" t="s">
        <v>27</v>
      </c>
      <c r="N8" s="19">
        <v>0.45</v>
      </c>
      <c r="O8" s="19">
        <v>0.5</v>
      </c>
      <c r="P8" s="19">
        <v>0.4</v>
      </c>
      <c r="Q8" s="19">
        <v>0.55000000000000004</v>
      </c>
      <c r="R8" s="19">
        <v>0.35</v>
      </c>
      <c r="S8" s="19">
        <v>0.65</v>
      </c>
      <c r="T8" s="19">
        <v>0.25</v>
      </c>
      <c r="U8" s="19">
        <f>+N8+0.3</f>
        <v>0.75</v>
      </c>
      <c r="V8" s="19">
        <f>+N8-0.3</f>
        <v>0.15000000000000002</v>
      </c>
      <c r="W8" s="20">
        <f>Y8+Z8</f>
        <v>0.47886934557351718</v>
      </c>
      <c r="X8" s="20">
        <f>Y8+-Z8</f>
        <v>0.42507305442648297</v>
      </c>
      <c r="Y8" s="21">
        <f>AVERAGE(C3:C52)</f>
        <v>0.45197120000000007</v>
      </c>
      <c r="Z8" s="21">
        <f>_xlfn.STDEV.S(C3:C53)</f>
        <v>2.68981455735171E-2</v>
      </c>
      <c r="AF8" s="22"/>
      <c r="AG8" s="22"/>
    </row>
    <row r="9" spans="1:38">
      <c r="A9" s="4">
        <v>11.970499999999999</v>
      </c>
      <c r="B9" s="4">
        <v>14.362</v>
      </c>
      <c r="C9" s="4">
        <v>0.46100000000000002</v>
      </c>
      <c r="D9">
        <f t="shared" si="0"/>
        <v>1.6970325064854701</v>
      </c>
      <c r="E9">
        <f t="shared" si="1"/>
        <v>-0.7788018358437192</v>
      </c>
      <c r="F9">
        <f t="shared" si="2"/>
        <v>0.98965056732617807</v>
      </c>
      <c r="G9">
        <f>(D9-$Y$14)/$Z$14</f>
        <v>1.5318772701045815</v>
      </c>
      <c r="H9">
        <f>(E9-$Y$15)/$Z$15</f>
        <v>-0.78058199768196657</v>
      </c>
      <c r="I9">
        <f>(F9-$Y$16)/$Z$16</f>
        <v>0.8113199675556706</v>
      </c>
      <c r="M9">
        <v>0</v>
      </c>
    </row>
    <row r="10" spans="1:38" ht="15" customHeight="1" thickBot="1">
      <c r="A10" s="4">
        <v>11.939</v>
      </c>
      <c r="B10" s="4">
        <v>14.37</v>
      </c>
      <c r="C10" s="4">
        <v>0.43656</v>
      </c>
      <c r="D10">
        <f t="shared" si="0"/>
        <v>8.2419949439300755E-2</v>
      </c>
      <c r="E10">
        <f t="shared" si="1"/>
        <v>-0.59717984952016201</v>
      </c>
      <c r="F10">
        <f t="shared" si="2"/>
        <v>-0.63808085237677881</v>
      </c>
      <c r="G10">
        <f>(D10-$Y$14)/$Z$14</f>
        <v>5.9633666318877031E-3</v>
      </c>
      <c r="H10">
        <f>(E10-$Y$15)/$Z$15</f>
        <v>-0.58758569420233575</v>
      </c>
      <c r="I10">
        <f>(F10-$Y$16)/$Z$16</f>
        <v>-0.62752288369153053</v>
      </c>
      <c r="M10" s="5" t="s">
        <v>28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38" ht="16.8" customHeight="1" thickBot="1">
      <c r="A11" s="4">
        <v>11.945</v>
      </c>
      <c r="B11" s="4">
        <v>14.361499999999999</v>
      </c>
      <c r="C11" s="4">
        <v>0.45700000000000002</v>
      </c>
      <c r="D11">
        <f t="shared" si="0"/>
        <v>0.33166776452538516</v>
      </c>
      <c r="E11">
        <f t="shared" si="1"/>
        <v>-0.79038844817968013</v>
      </c>
      <c r="F11">
        <f t="shared" si="2"/>
        <v>0.84858895156493197</v>
      </c>
      <c r="G11">
        <f>(D11-$Y$14)/$Z$14</f>
        <v>0.24151876646467357</v>
      </c>
      <c r="H11">
        <f>(E11-$Y$15)/$Z$15</f>
        <v>-0.79289423694306704</v>
      </c>
      <c r="I11">
        <f>(F11-$Y$16)/$Z$16</f>
        <v>0.68662771491089003</v>
      </c>
      <c r="M11" s="24" t="s">
        <v>13</v>
      </c>
      <c r="N11" s="8" t="s">
        <v>14</v>
      </c>
      <c r="O11" s="25" t="s">
        <v>15</v>
      </c>
      <c r="P11" s="25"/>
      <c r="Q11" s="25"/>
      <c r="R11" s="25"/>
      <c r="S11" s="25"/>
      <c r="T11" s="25"/>
      <c r="U11" s="25"/>
      <c r="V11" s="25"/>
      <c r="W11" s="26" t="s">
        <v>16</v>
      </c>
      <c r="X11" s="26"/>
      <c r="Y11" s="8" t="s">
        <v>17</v>
      </c>
      <c r="Z11" s="8" t="s">
        <v>18</v>
      </c>
    </row>
    <row r="12" spans="1:38" ht="15" thickBot="1">
      <c r="A12" s="4">
        <v>11.965</v>
      </c>
      <c r="B12" s="4">
        <v>14.444000000000001</v>
      </c>
      <c r="C12" s="4">
        <v>0.504</v>
      </c>
      <c r="D12">
        <f t="shared" si="0"/>
        <v>1.3539548117293787</v>
      </c>
      <c r="E12">
        <f t="shared" si="1"/>
        <v>0.65288083458501456</v>
      </c>
      <c r="F12">
        <f t="shared" si="2"/>
        <v>1.8341434355918409</v>
      </c>
      <c r="G12">
        <f>(D12-$Y$14)/$Z$14</f>
        <v>1.2076465299712313</v>
      </c>
      <c r="H12">
        <f>(E12-$Y$15)/$Z$15</f>
        <v>0.7407616939146584</v>
      </c>
      <c r="I12">
        <f>(F12-$Y$16)/$Z$16</f>
        <v>1.5578144516733481</v>
      </c>
      <c r="M12" s="27"/>
      <c r="N12" s="14"/>
      <c r="O12" s="9" t="s">
        <v>19</v>
      </c>
      <c r="P12" s="9"/>
      <c r="Q12" s="9" t="s">
        <v>20</v>
      </c>
      <c r="R12" s="9"/>
      <c r="S12" s="9" t="s">
        <v>21</v>
      </c>
      <c r="T12" s="9"/>
      <c r="U12" s="9" t="s">
        <v>22</v>
      </c>
      <c r="V12" s="9"/>
      <c r="W12" s="28"/>
      <c r="X12" s="28"/>
      <c r="Y12" s="14"/>
      <c r="Z12" s="14"/>
    </row>
    <row r="13" spans="1:38" ht="15" customHeight="1" thickBot="1">
      <c r="A13" s="4">
        <v>11.920999999999999</v>
      </c>
      <c r="B13" s="4">
        <v>14.47</v>
      </c>
      <c r="C13" s="4">
        <v>0.4395</v>
      </c>
      <c r="D13">
        <f t="shared" si="0"/>
        <v>-0.55121438830029534</v>
      </c>
      <c r="E13">
        <f t="shared" si="1"/>
        <v>0.9454398677855631</v>
      </c>
      <c r="F13">
        <f t="shared" si="2"/>
        <v>-0.27706419474152455</v>
      </c>
      <c r="G13">
        <f>(D13-$Y$14)/$Z$14</f>
        <v>-0.59286230300330445</v>
      </c>
      <c r="H13">
        <f>(E13-$Y$15)/$Z$15</f>
        <v>1.0516426235874168</v>
      </c>
      <c r="I13">
        <f>(F13-$Y$16)/$Z$16</f>
        <v>-0.30840006604976195</v>
      </c>
      <c r="M13" s="29"/>
      <c r="N13" s="15"/>
      <c r="O13" s="17" t="s">
        <v>23</v>
      </c>
      <c r="P13" s="17" t="s">
        <v>24</v>
      </c>
      <c r="Q13" s="17" t="s">
        <v>23</v>
      </c>
      <c r="R13" s="17" t="s">
        <v>24</v>
      </c>
      <c r="S13" s="17" t="s">
        <v>23</v>
      </c>
      <c r="T13" s="17" t="s">
        <v>24</v>
      </c>
      <c r="U13" s="17" t="s">
        <v>23</v>
      </c>
      <c r="V13" s="17" t="s">
        <v>24</v>
      </c>
      <c r="W13" s="17" t="s">
        <v>23</v>
      </c>
      <c r="X13" s="17" t="s">
        <v>24</v>
      </c>
      <c r="Y13" s="15"/>
      <c r="Z13" s="15"/>
      <c r="AA13" s="30"/>
      <c r="AB13" s="30"/>
    </row>
    <row r="14" spans="1:38" ht="15" thickBot="1">
      <c r="A14" s="4">
        <v>11.932</v>
      </c>
      <c r="B14" s="4">
        <v>14.477499999999999</v>
      </c>
      <c r="C14" s="4">
        <v>0.44850000000000001</v>
      </c>
      <c r="D14">
        <f t="shared" si="0"/>
        <v>-0.18231938595948893</v>
      </c>
      <c r="E14">
        <f t="shared" si="1"/>
        <v>1.0206432284899483</v>
      </c>
      <c r="F14">
        <f t="shared" si="2"/>
        <v>0.44997854732698117</v>
      </c>
      <c r="G14">
        <f>(D14-$Y$14)/$Z$14</f>
        <v>-0.24423252768233103</v>
      </c>
      <c r="H14">
        <f>(E14-$Y$15)/$Z$15</f>
        <v>1.1315556942403016</v>
      </c>
      <c r="I14">
        <f>(F14-$Y$16)/$Z$16</f>
        <v>0.33427368178962918</v>
      </c>
      <c r="M14" s="18" t="s">
        <v>25</v>
      </c>
      <c r="N14" s="20">
        <f>3.035+2.33566*ASINH((N6-11.9891)/0.0307595)</f>
        <v>3.8462586167280879</v>
      </c>
      <c r="O14" s="20">
        <f>3.035+2.33566*ASINH((O6-11.9891)/0.0307595)</f>
        <v>7.6929539949880548</v>
      </c>
      <c r="P14" s="20">
        <f>3.035+2.33566*ASINH((P6-11.9891)/0.0307595)</f>
        <v>-1.1347435810340043</v>
      </c>
      <c r="Q14" s="20">
        <f>3.035+2.33566*ASINH((Q6-11.9891)/0.0307595)</f>
        <v>9.1628572322723301</v>
      </c>
      <c r="R14" s="20">
        <f>3.035+2.33566*ASINH((R6-11.9891)/0.0307595)</f>
        <v>-2.8409935493775853</v>
      </c>
      <c r="S14" s="20">
        <f>3.035+2.33566*ASINH((S6-11.9891)/0.0307595)</f>
        <v>11.219216038080919</v>
      </c>
      <c r="T14" s="20">
        <f>3.035+2.33566*ASINH((T6-11.9891)/0.0307595)</f>
        <v>-5.0475574635399258</v>
      </c>
      <c r="U14" s="20">
        <f>3.035+2.33566*ASINH((U6-11.9891)/0.0307595)</f>
        <v>12.811549516289277</v>
      </c>
      <c r="V14" s="20">
        <f>3.035+2.33566*ASINH((V6-11.9891)/0.0307595)</f>
        <v>-6.6906541879453201</v>
      </c>
      <c r="W14" s="20">
        <f>Y14+3*Z14</f>
        <v>3.2504945921112358</v>
      </c>
      <c r="X14" s="20">
        <f>Y14-3*Z14</f>
        <v>-3.0982747062283917</v>
      </c>
      <c r="Y14" s="20">
        <f>AVERAGE(D3:D52)</f>
        <v>7.6109942941422148E-2</v>
      </c>
      <c r="Z14" s="20">
        <f>_xlfn.STDEV.S(D3:D52)</f>
        <v>1.0581282163899379</v>
      </c>
      <c r="AA14" s="20"/>
    </row>
    <row r="15" spans="1:38" ht="15" thickBot="1">
      <c r="A15" s="4">
        <v>11.929500000000001</v>
      </c>
      <c r="B15" s="4">
        <v>14.404</v>
      </c>
      <c r="C15" s="4">
        <v>0.44900000000000001</v>
      </c>
      <c r="D15">
        <f t="shared" si="0"/>
        <v>-0.27085064516162705</v>
      </c>
      <c r="E15">
        <f t="shared" si="1"/>
        <v>7.1686449404454233E-2</v>
      </c>
      <c r="F15">
        <f t="shared" si="2"/>
        <v>0.47869849312359436</v>
      </c>
      <c r="G15">
        <f>(D15-$Y$14)/$Z$14</f>
        <v>-0.32790032694411053</v>
      </c>
      <c r="H15">
        <f>(E15-$Y$15)/$Z$15</f>
        <v>0.12316924151664083</v>
      </c>
      <c r="I15">
        <f>(F15-$Y$16)/$Z$16</f>
        <v>0.35966084836850193</v>
      </c>
      <c r="M15" s="18" t="s">
        <v>26</v>
      </c>
      <c r="N15" s="20">
        <f>-1.1556+1.40874*ASINH((N7-14.3461)/0.0587426)</f>
        <v>1.2263887403108338</v>
      </c>
      <c r="O15" s="20">
        <f>-1.1556+1.40874*ASINH((O7-14.3461)/0.0587426)</f>
        <v>1.9014271928384721</v>
      </c>
      <c r="P15" s="20">
        <f>-1.1556+1.40874*ASINH((P7-14.3461)/0.0587426)</f>
        <v>2.1928071557673068E-3</v>
      </c>
      <c r="Q15" s="20">
        <f>-1.1556+1.40874*ASINH((Q7-14.3461)/0.0587426)</f>
        <v>2.3603532401921097</v>
      </c>
      <c r="R15" s="20">
        <f>-1.1556+1.40874*ASINH((R7-14.3461)/0.0587426)</f>
        <v>-2.1709339036519775</v>
      </c>
      <c r="S15" s="20">
        <f>-1.1556+1.40874*ASINH((S7-14.3461)/0.0587426)</f>
        <v>3.2184642989881187</v>
      </c>
      <c r="T15" s="20">
        <f>-1.1556+1.40874*ASINH((T7-14.3461)/0.0587426)</f>
        <v>-4.6405903186381385</v>
      </c>
      <c r="U15" s="20">
        <f>-1.1556+1.40874*ASINH((U7-14.3461)/0.0587426)</f>
        <v>4.0166340676611823</v>
      </c>
      <c r="V15" s="20">
        <f>-1.1556+1.40874*ASINH((V7-14.3461)/0.0587426)</f>
        <v>-5.8915337167747648</v>
      </c>
      <c r="W15" s="20">
        <f>Y15+3*Z15</f>
        <v>2.7789699944885098</v>
      </c>
      <c r="X15" s="20">
        <f>Y15-3*Z15</f>
        <v>-2.8674175180907411</v>
      </c>
      <c r="Y15" s="20">
        <f>AVERAGE(E3:E52)</f>
        <v>-4.4223761801115542E-2</v>
      </c>
      <c r="Z15" s="20">
        <f>_xlfn.STDEV.S(E3:E52)</f>
        <v>0.94106458542987514</v>
      </c>
      <c r="AA15" s="20"/>
    </row>
    <row r="16" spans="1:38" ht="15" thickBot="1">
      <c r="A16" s="4">
        <v>11.8035</v>
      </c>
      <c r="B16" s="4">
        <v>14.3</v>
      </c>
      <c r="C16" s="4">
        <v>0.45250000000000001</v>
      </c>
      <c r="D16">
        <f t="shared" si="0"/>
        <v>-2.7979349475444515</v>
      </c>
      <c r="E16">
        <f t="shared" si="1"/>
        <v>-2.1709339036519775</v>
      </c>
      <c r="F16">
        <f t="shared" si="2"/>
        <v>0.65869193596771825</v>
      </c>
      <c r="G16">
        <f>(D16-$Y$14)/$Z$14</f>
        <v>-2.7161593897300818</v>
      </c>
      <c r="H16">
        <f>(E16-$Y$15)/$Z$15</f>
        <v>-2.2598981778486413</v>
      </c>
      <c r="I16">
        <f>(F16-$Y$16)/$Z$16</f>
        <v>0.51876712067655917</v>
      </c>
      <c r="M16" s="18" t="s">
        <v>27</v>
      </c>
      <c r="N16" s="20">
        <f>-0.875916+0.880459*ASINH((N8-0.434814)/0.0063857)</f>
        <v>0.53369186936434743</v>
      </c>
      <c r="O16" s="20">
        <f>-0.875916+0.880459*ASINH((O8-0.434814)/0.0063857)</f>
        <v>1.781944336542741</v>
      </c>
      <c r="P16" s="20">
        <f>-0.875916+0.880459*ASINH((P8-0.434814)/0.0063857)</f>
        <v>-2.9867394320924037</v>
      </c>
      <c r="Q16" s="20">
        <f>-0.875916+0.880459*ASINH((Q8-0.434814)/0.0063857)</f>
        <v>2.2817636910308026</v>
      </c>
      <c r="R16" s="20">
        <f>-0.875916+0.880459*ASINH((R8-0.434814)/0.0063857)</f>
        <v>-3.764667513879981</v>
      </c>
      <c r="S16" s="20">
        <f>-0.875916+0.880459*ASINH((S8-0.434814)/0.0063857)</f>
        <v>2.8315286092273482</v>
      </c>
      <c r="T16" s="20">
        <f>-0.875916+0.880459*ASINH((T8-0.434814)/0.0063857)</f>
        <v>-4.4494651486069214</v>
      </c>
      <c r="U16" s="20">
        <f>-0.875916+0.880459*ASINH((U8-0.434814)/0.0063857)</f>
        <v>3.1674613044396862</v>
      </c>
      <c r="V16" s="20">
        <f>-0.875916+0.880459*ASINH((V8-0.434814)/0.0063857)</f>
        <v>-4.8300996731887729</v>
      </c>
      <c r="W16" s="20">
        <f>Y16+3*Z16</f>
        <v>3.4656563753253247</v>
      </c>
      <c r="X16" s="20">
        <f>Y16-3*Z16</f>
        <v>-3.3220122778233865</v>
      </c>
      <c r="Y16" s="20">
        <f>AVERAGE(F3:F52)</f>
        <v>7.1822048750968967E-2</v>
      </c>
      <c r="Z16" s="20">
        <f>_xlfn.STDEV.S(F3:F52)</f>
        <v>1.1312781088581185</v>
      </c>
    </row>
    <row r="17" spans="1:26" ht="15" thickBot="1">
      <c r="A17" s="4">
        <v>11.97</v>
      </c>
      <c r="B17" s="4">
        <v>14.394</v>
      </c>
      <c r="C17" s="4">
        <v>0.45300000000000001</v>
      </c>
      <c r="D17">
        <f t="shared" si="0"/>
        <v>1.6646610658261458</v>
      </c>
      <c r="E17">
        <f t="shared" si="1"/>
        <v>-0.10655998261965838</v>
      </c>
      <c r="F17">
        <f t="shared" si="2"/>
        <v>0.68181575211960432</v>
      </c>
      <c r="G17">
        <f>(D17-$Y$14)/$Z$14</f>
        <v>1.5012841527886409</v>
      </c>
      <c r="H17">
        <f>(E17-$Y$15)/$Z$15</f>
        <v>-6.6240109110117934E-2</v>
      </c>
      <c r="I17">
        <f>(F17-$Y$16)/$Z$16</f>
        <v>0.53920755523533148</v>
      </c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0"/>
    </row>
    <row r="18" spans="1:26" ht="15" thickBot="1">
      <c r="A18" s="4">
        <v>11.851000000000001</v>
      </c>
      <c r="B18" s="4">
        <v>14.461499999999999</v>
      </c>
      <c r="C18" s="4">
        <v>0.42699999999999999</v>
      </c>
      <c r="D18">
        <f t="shared" si="0"/>
        <v>-2.1200453032260373</v>
      </c>
      <c r="E18">
        <f t="shared" si="1"/>
        <v>0.85558341348997913</v>
      </c>
      <c r="F18">
        <f t="shared" si="2"/>
        <v>-1.7837040825618953</v>
      </c>
      <c r="G18">
        <f>(D18-$Y$14)/$Z$14</f>
        <v>-2.075509576391581</v>
      </c>
      <c r="H18">
        <f>(E18-$Y$15)/$Z$15</f>
        <v>0.95615878997302373</v>
      </c>
      <c r="I18">
        <f>(F18-$Y$16)/$Z$16</f>
        <v>-1.6402033388463444</v>
      </c>
      <c r="M18" s="1" t="s">
        <v>29</v>
      </c>
      <c r="N18" s="1"/>
      <c r="O18" s="31">
        <v>0.1565</v>
      </c>
      <c r="P18" s="31"/>
      <c r="Q18" s="31">
        <v>0.66900000000000004</v>
      </c>
      <c r="R18" s="31"/>
      <c r="S18" s="31">
        <v>0.88959999999999995</v>
      </c>
      <c r="T18" s="31"/>
      <c r="U18" s="31">
        <v>0.98499999999999999</v>
      </c>
      <c r="V18" s="31"/>
      <c r="W18" s="31">
        <v>0.88400000000000001</v>
      </c>
      <c r="X18" s="31"/>
      <c r="Y18" s="22"/>
      <c r="Z18" s="20"/>
    </row>
    <row r="19" spans="1:26" ht="15" thickBot="1">
      <c r="A19" s="4">
        <v>11.89</v>
      </c>
      <c r="B19" s="4">
        <v>14.406000000000001</v>
      </c>
      <c r="C19" s="4">
        <v>0.45400000000000001</v>
      </c>
      <c r="D19">
        <f t="shared" si="0"/>
        <v>-1.3708410746538604</v>
      </c>
      <c r="E19">
        <f t="shared" si="1"/>
        <v>0.105556520480377</v>
      </c>
      <c r="F19">
        <f t="shared" si="2"/>
        <v>0.72641077737541304</v>
      </c>
      <c r="G19">
        <f>(D19-$Y$14)/$Z$14</f>
        <v>-1.3674628416317147</v>
      </c>
      <c r="H19">
        <f>(E19-$Y$15)/$Z$15</f>
        <v>0.15916047059944713</v>
      </c>
      <c r="I19">
        <f>(F19-$Y$16)/$Z$16</f>
        <v>0.57862759254235741</v>
      </c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0"/>
    </row>
    <row r="20" spans="1:26">
      <c r="A20" s="4">
        <v>11.961499999999999</v>
      </c>
      <c r="B20" s="4">
        <v>14.427</v>
      </c>
      <c r="C20" s="4">
        <v>0.43149999999999999</v>
      </c>
      <c r="D20">
        <f t="shared" si="0"/>
        <v>1.1504806447214648</v>
      </c>
      <c r="E20">
        <f t="shared" si="1"/>
        <v>0.428746328860105</v>
      </c>
      <c r="F20">
        <f t="shared" si="2"/>
        <v>-1.3144869469673486</v>
      </c>
      <c r="G20">
        <f>(D20-$Y$14)/$Z$14</f>
        <v>1.0153502053328847</v>
      </c>
      <c r="H20">
        <f>(E20-$Y$15)/$Z$15</f>
        <v>0.50259046826756248</v>
      </c>
      <c r="I20">
        <f>(F20-$Y$16)/$Z$16</f>
        <v>-1.2254360663953978</v>
      </c>
      <c r="X20" s="22"/>
      <c r="Y20" s="22"/>
      <c r="Z20" s="22"/>
    </row>
    <row r="21" spans="1:26">
      <c r="A21" s="4">
        <v>11.9665</v>
      </c>
      <c r="B21" s="4">
        <v>14.4095</v>
      </c>
      <c r="C21" s="4">
        <v>0.45150000000000001</v>
      </c>
      <c r="D21">
        <f t="shared" si="0"/>
        <v>1.4446764560837022</v>
      </c>
      <c r="E21">
        <f t="shared" si="1"/>
        <v>0.16346004310944218</v>
      </c>
      <c r="F21">
        <f t="shared" si="2"/>
        <v>0.61065891881006584</v>
      </c>
      <c r="G21">
        <f>(D21-$Y$14)/$Z$14</f>
        <v>1.2933843856952214</v>
      </c>
      <c r="H21">
        <f>(E21-$Y$15)/$Z$15</f>
        <v>0.22069027793208099</v>
      </c>
      <c r="I21">
        <f>(F21-$Y$16)/$Z$16</f>
        <v>0.47630805001873872</v>
      </c>
    </row>
    <row r="22" spans="1:26">
      <c r="A22" s="4">
        <v>11.891</v>
      </c>
      <c r="B22" s="4">
        <v>14.435499999999999</v>
      </c>
      <c r="C22" s="4">
        <v>0.44950000000000001</v>
      </c>
      <c r="D22">
        <f t="shared" si="0"/>
        <v>-1.348227517339847</v>
      </c>
      <c r="E22">
        <f t="shared" si="1"/>
        <v>0.5445331999693046</v>
      </c>
      <c r="F22">
        <f t="shared" si="2"/>
        <v>0.50658885051458313</v>
      </c>
      <c r="G22">
        <f>(D22-$Y$14)/$Z$14</f>
        <v>-1.3460915588667914</v>
      </c>
      <c r="H22">
        <f>(E22-$Y$15)/$Z$15</f>
        <v>0.62562864535113494</v>
      </c>
      <c r="I22">
        <f>(F22-$Y$16)/$Z$16</f>
        <v>0.38431469535148699</v>
      </c>
    </row>
    <row r="23" spans="1:26">
      <c r="A23" s="4">
        <v>11.945</v>
      </c>
      <c r="B23" s="4">
        <v>14.525499999999999</v>
      </c>
      <c r="C23" s="4">
        <v>0.53300000000000003</v>
      </c>
      <c r="D23">
        <f t="shared" si="0"/>
        <v>0.33166776452538516</v>
      </c>
      <c r="E23">
        <f t="shared" si="1"/>
        <v>1.4299821865153366</v>
      </c>
      <c r="F23">
        <f t="shared" si="2"/>
        <v>2.1414218144364874</v>
      </c>
      <c r="G23">
        <f>(D23-$Y$14)/$Z$14</f>
        <v>0.24151876646467357</v>
      </c>
      <c r="H23">
        <f>(E23-$Y$15)/$Z$15</f>
        <v>1.566530046014897</v>
      </c>
      <c r="I23">
        <f>(F23-$Y$16)/$Z$16</f>
        <v>1.8294349987683542</v>
      </c>
    </row>
    <row r="24" spans="1:26">
      <c r="A24" s="4">
        <v>11.945499999999999</v>
      </c>
      <c r="B24" s="4">
        <v>14.388500000000001</v>
      </c>
      <c r="C24" s="4">
        <v>0.42649999999999999</v>
      </c>
      <c r="D24">
        <f t="shared" si="0"/>
        <v>0.35347086557332119</v>
      </c>
      <c r="E24">
        <f t="shared" si="1"/>
        <v>-0.21114023929845716</v>
      </c>
      <c r="F24">
        <f t="shared" si="2"/>
        <v>-1.8265058378492038</v>
      </c>
      <c r="G24">
        <f>(D24-$Y$14)/$Z$14</f>
        <v>0.26212411533470242</v>
      </c>
      <c r="H24">
        <f>(E24-$Y$15)/$Z$15</f>
        <v>-0.1773698427096741</v>
      </c>
      <c r="I24">
        <f>(F24-$Y$16)/$Z$16</f>
        <v>-1.6780382045192173</v>
      </c>
    </row>
    <row r="25" spans="1:26">
      <c r="A25" s="4">
        <v>11.976000000000001</v>
      </c>
      <c r="B25" s="4">
        <v>14.3665</v>
      </c>
      <c r="C25" s="4">
        <v>0.42849999999999999</v>
      </c>
      <c r="D25">
        <f t="shared" si="0"/>
        <v>2.0681300251393031</v>
      </c>
      <c r="E25">
        <f t="shared" si="1"/>
        <v>-0.67571119620704945</v>
      </c>
      <c r="F25">
        <f t="shared" si="2"/>
        <v>-1.6449192035779245</v>
      </c>
      <c r="G25">
        <f>(D25-$Y$14)/$Z$14</f>
        <v>1.8825885666239415</v>
      </c>
      <c r="H25">
        <f>(E25-$Y$15)/$Z$15</f>
        <v>-0.67103517036237481</v>
      </c>
      <c r="I25">
        <f>(F25-$Y$16)/$Z$16</f>
        <v>-1.517523621191367</v>
      </c>
    </row>
    <row r="26" spans="1:26">
      <c r="A26" s="4">
        <v>11.9635</v>
      </c>
      <c r="B26" s="4">
        <v>14.3665</v>
      </c>
      <c r="C26" s="4">
        <v>0.4365</v>
      </c>
      <c r="D26">
        <f t="shared" si="0"/>
        <v>1.2653549125341241</v>
      </c>
      <c r="E26">
        <f t="shared" si="1"/>
        <v>-0.67571119620704945</v>
      </c>
      <c r="F26">
        <f t="shared" si="2"/>
        <v>-0.64607017722776672</v>
      </c>
      <c r="G26">
        <f>(D26-$Y$14)/$Z$14</f>
        <v>1.1239138614506481</v>
      </c>
      <c r="H26">
        <f>(E26-$Y$15)/$Z$15</f>
        <v>-0.67103517036237481</v>
      </c>
      <c r="I26">
        <f>(F26-$Y$16)/$Z$16</f>
        <v>-0.63458509482107517</v>
      </c>
    </row>
    <row r="27" spans="1:26">
      <c r="A27" s="4">
        <v>11.972</v>
      </c>
      <c r="B27" s="4">
        <v>14.391999999999999</v>
      </c>
      <c r="C27" s="4">
        <v>0.45050000000000001</v>
      </c>
      <c r="D27">
        <f t="shared" si="0"/>
        <v>1.7955441013513471</v>
      </c>
      <c r="E27">
        <f t="shared" si="1"/>
        <v>-0.14404235925395636</v>
      </c>
      <c r="F27">
        <f t="shared" si="2"/>
        <v>0.5600470245294692</v>
      </c>
      <c r="G27">
        <f>(D27-$Y$14)/$Z$14</f>
        <v>1.6249771358297138</v>
      </c>
      <c r="H27">
        <f>(E27-$Y$15)/$Z$15</f>
        <v>-0.10606986916550901</v>
      </c>
      <c r="I27">
        <f>(F27-$Y$16)/$Z$16</f>
        <v>0.43156936561894693</v>
      </c>
    </row>
    <row r="28" spans="1:26">
      <c r="A28" s="4">
        <v>11.919</v>
      </c>
      <c r="B28" s="4">
        <v>14.5045</v>
      </c>
      <c r="C28" s="4">
        <v>0.42699999999999999</v>
      </c>
      <c r="D28">
        <f t="shared" si="0"/>
        <v>-0.6129768091676957</v>
      </c>
      <c r="E28">
        <f t="shared" si="1"/>
        <v>1.2643884923523248</v>
      </c>
      <c r="F28">
        <f t="shared" si="2"/>
        <v>-1.7837040825618953</v>
      </c>
      <c r="G28">
        <f>(D28-$Y$14)/$Z$14</f>
        <v>-0.6512318086177733</v>
      </c>
      <c r="H28">
        <f>(E28-$Y$15)/$Z$15</f>
        <v>1.3905658276957376</v>
      </c>
      <c r="I28">
        <f>(F28-$Y$16)/$Z$16</f>
        <v>-1.6402033388463444</v>
      </c>
    </row>
    <row r="29" spans="1:26">
      <c r="A29" s="4">
        <v>11.942500000000001</v>
      </c>
      <c r="B29" s="4">
        <v>14.313499999999999</v>
      </c>
      <c r="C29" s="4">
        <v>0.435</v>
      </c>
      <c r="D29">
        <f t="shared" si="0"/>
        <v>0.22509938403544627</v>
      </c>
      <c r="E29">
        <f t="shared" si="1"/>
        <v>-1.9019856709323708</v>
      </c>
      <c r="F29">
        <f t="shared" si="2"/>
        <v>-0.85027398331034243</v>
      </c>
      <c r="G29">
        <f>(D29-$Y$14)/$Z$14</f>
        <v>0.14080471419837748</v>
      </c>
      <c r="H29">
        <f>(E29-$Y$15)/$Z$15</f>
        <v>-1.9741067062710003</v>
      </c>
      <c r="I29">
        <f>(F29-$Y$16)/$Z$16</f>
        <v>-0.81509226143520996</v>
      </c>
    </row>
    <row r="30" spans="1:26">
      <c r="A30" s="4">
        <v>11.948</v>
      </c>
      <c r="B30" s="4">
        <v>14.359500000000001</v>
      </c>
      <c r="C30" s="4">
        <v>0.44350000000000001</v>
      </c>
      <c r="D30">
        <f t="shared" si="0"/>
        <v>0.46503904405166807</v>
      </c>
      <c r="E30">
        <f t="shared" si="1"/>
        <v>-0.83697058648731382</v>
      </c>
      <c r="F30">
        <f t="shared" si="2"/>
        <v>0.10548307816539249</v>
      </c>
      <c r="G30">
        <f>(D30-$Y$14)/$Z$14</f>
        <v>0.36756330195708442</v>
      </c>
      <c r="H30">
        <f>(E30-$Y$15)/$Z$15</f>
        <v>-0.84239364328440236</v>
      </c>
      <c r="I30">
        <f>(F30-$Y$16)/$Z$16</f>
        <v>2.9754866774890615E-2</v>
      </c>
    </row>
    <row r="31" spans="1:26">
      <c r="A31" s="4">
        <v>11.9435</v>
      </c>
      <c r="B31" s="4">
        <v>14.374499999999999</v>
      </c>
      <c r="C31" s="4">
        <v>0.42399999999999999</v>
      </c>
      <c r="D31">
        <f t="shared" si="0"/>
        <v>0.26724484643032564</v>
      </c>
      <c r="E31">
        <f t="shared" si="1"/>
        <v>-0.49860040343256251</v>
      </c>
      <c r="F31">
        <f t="shared" si="2"/>
        <v>-2.0183164305174484</v>
      </c>
      <c r="G31">
        <f>(D31-$Y$14)/$Z$14</f>
        <v>0.18063491789398337</v>
      </c>
      <c r="H31">
        <f>(E31-$Y$15)/$Z$15</f>
        <v>-0.48283257989555439</v>
      </c>
      <c r="I31">
        <f>(F31-$Y$16)/$Z$16</f>
        <v>-1.8475903165651695</v>
      </c>
    </row>
    <row r="32" spans="1:26">
      <c r="A32" s="4">
        <v>11.925000000000001</v>
      </c>
      <c r="B32" s="4">
        <v>14.387</v>
      </c>
      <c r="C32" s="4">
        <v>0.4355</v>
      </c>
      <c r="D32">
        <f t="shared" si="0"/>
        <v>-0.42304531042818772</v>
      </c>
      <c r="E32">
        <f t="shared" si="1"/>
        <v>-0.2404849849925409</v>
      </c>
      <c r="F32">
        <f t="shared" si="2"/>
        <v>-0.78151145315497605</v>
      </c>
      <c r="G32">
        <f>(D32-$Y$14)/$Z$14</f>
        <v>-0.47173418649830506</v>
      </c>
      <c r="H32">
        <f>(E32-$Y$15)/$Z$15</f>
        <v>-0.20855234192217945</v>
      </c>
      <c r="I32">
        <f>(F32-$Y$16)/$Z$16</f>
        <v>-0.75430921470519463</v>
      </c>
    </row>
    <row r="33" spans="1:13" ht="15" thickBot="1">
      <c r="A33" s="4">
        <v>11.901</v>
      </c>
      <c r="B33" s="4">
        <v>14.451499999999999</v>
      </c>
      <c r="C33" s="4">
        <v>0.4365</v>
      </c>
      <c r="D33">
        <f t="shared" si="0"/>
        <v>-1.1098396545355156</v>
      </c>
      <c r="E33">
        <f t="shared" si="1"/>
        <v>0.74289397402588753</v>
      </c>
      <c r="F33">
        <f t="shared" si="2"/>
        <v>-0.64607017722776672</v>
      </c>
      <c r="G33">
        <f>(D33-$Y$14)/$Z$14</f>
        <v>-1.1207995204239931</v>
      </c>
      <c r="H33">
        <f>(E33-$Y$15)/$Z$15</f>
        <v>0.83641202528883851</v>
      </c>
      <c r="I33">
        <f>(F33-$Y$16)/$Z$16</f>
        <v>-0.63458509482107517</v>
      </c>
      <c r="K33" s="32"/>
    </row>
    <row r="34" spans="1:13">
      <c r="A34" s="4">
        <v>11.9115</v>
      </c>
      <c r="B34" s="4">
        <v>14.335000000000001</v>
      </c>
      <c r="C34" s="4">
        <v>0.4385</v>
      </c>
      <c r="D34">
        <f t="shared" si="0"/>
        <v>-0.83207034765267052</v>
      </c>
      <c r="E34">
        <f t="shared" si="1"/>
        <v>-1.4202362711940941</v>
      </c>
      <c r="F34">
        <f t="shared" si="2"/>
        <v>-0.39236827208858843</v>
      </c>
      <c r="G34">
        <f>(D34-$Y$14)/$Z$14</f>
        <v>-0.85828945540510282</v>
      </c>
      <c r="H34">
        <f>(E34-$Y$15)/$Z$15</f>
        <v>-1.4621871130815327</v>
      </c>
      <c r="I34">
        <f>(F34-$Y$16)/$Z$16</f>
        <v>-0.41032378970728828</v>
      </c>
      <c r="J34" s="33"/>
      <c r="K34" s="33" t="s">
        <v>9</v>
      </c>
      <c r="L34" s="33" t="s">
        <v>10</v>
      </c>
      <c r="M34" s="33" t="s">
        <v>11</v>
      </c>
    </row>
    <row r="35" spans="1:13">
      <c r="A35" s="4">
        <v>11.94</v>
      </c>
      <c r="B35" s="4">
        <v>14.7705</v>
      </c>
      <c r="C35" s="4">
        <v>0.48599999999999999</v>
      </c>
      <c r="D35">
        <f t="shared" si="0"/>
        <v>0.12243965949082858</v>
      </c>
      <c r="E35">
        <f t="shared" si="1"/>
        <v>2.6133625932608622</v>
      </c>
      <c r="F35">
        <f t="shared" si="2"/>
        <v>1.5703693777494578</v>
      </c>
      <c r="G35">
        <f>(D35-$Y$14)/$Z$14</f>
        <v>4.3784596074256048E-2</v>
      </c>
      <c r="H35">
        <f>(E35-$Y$15)/$Z$15</f>
        <v>2.8240212161931493</v>
      </c>
      <c r="I35">
        <f>(F35-$Y$16)/$Z$16</f>
        <v>1.3246498073856323</v>
      </c>
      <c r="J35" s="34" t="s">
        <v>9</v>
      </c>
      <c r="K35" s="34">
        <f>VARP(Sheet2!$G$3:$G$52)</f>
        <v>0.97999999999999987</v>
      </c>
      <c r="L35" s="34"/>
      <c r="M35" s="34"/>
    </row>
    <row r="36" spans="1:13">
      <c r="A36" s="4">
        <v>11.9125</v>
      </c>
      <c r="B36" s="4">
        <v>14.436</v>
      </c>
      <c r="C36" s="4">
        <v>0.44400000000000001</v>
      </c>
      <c r="D36">
        <f t="shared" si="0"/>
        <v>-0.80393277470662117</v>
      </c>
      <c r="E36">
        <f t="shared" si="1"/>
        <v>0.5511049730069808</v>
      </c>
      <c r="F36">
        <f t="shared" si="2"/>
        <v>0.14556880624019153</v>
      </c>
      <c r="G36">
        <f>(D36-$Y$14)/$Z$14</f>
        <v>-0.83169761850839152</v>
      </c>
      <c r="H36">
        <f>(E36-$Y$15)/$Z$15</f>
        <v>0.6326119843689072</v>
      </c>
      <c r="I36">
        <f>(F36-$Y$16)/$Z$16</f>
        <v>6.5188884069948577E-2</v>
      </c>
      <c r="J36" s="34" t="s">
        <v>10</v>
      </c>
      <c r="K36" s="34">
        <v>-5.3767009104771311E-3</v>
      </c>
      <c r="L36" s="34">
        <f>VARP(Sheet2!$H$3:$H$52)</f>
        <v>0.98000000000000054</v>
      </c>
      <c r="M36" s="34"/>
    </row>
    <row r="37" spans="1:13" ht="15" thickBot="1">
      <c r="A37" s="4">
        <v>11.90005</v>
      </c>
      <c r="B37" s="4">
        <v>14.4335</v>
      </c>
      <c r="C37" s="4">
        <v>0.44700000000000001</v>
      </c>
      <c r="D37">
        <f t="shared" si="0"/>
        <v>-1.1335043255013719</v>
      </c>
      <c r="E37">
        <f t="shared" si="1"/>
        <v>0.51798730865638398</v>
      </c>
      <c r="F37">
        <f t="shared" si="2"/>
        <v>0.35837281449227942</v>
      </c>
      <c r="G37">
        <f>(D37-$Y$14)/$Z$14</f>
        <v>-1.1431641739690939</v>
      </c>
      <c r="H37">
        <f>(E37-$Y$15)/$Z$15</f>
        <v>0.59742028247793788</v>
      </c>
      <c r="I37">
        <f>(F37-$Y$16)/$Z$16</f>
        <v>0.25329825044572551</v>
      </c>
      <c r="J37" s="35" t="s">
        <v>11</v>
      </c>
      <c r="K37" s="35">
        <v>7.1555015100129779E-2</v>
      </c>
      <c r="L37" s="35">
        <v>0.37540259599962106</v>
      </c>
      <c r="M37" s="35">
        <f>VARP(Sheet2!$I$3:$I$52)</f>
        <v>0.98000000000000076</v>
      </c>
    </row>
    <row r="38" spans="1:13">
      <c r="A38" s="4">
        <v>11.904500000000001</v>
      </c>
      <c r="B38" s="4">
        <v>14.3355</v>
      </c>
      <c r="C38" s="4">
        <v>0.443</v>
      </c>
      <c r="D38">
        <f t="shared" si="0"/>
        <v>-1.0206492663541065</v>
      </c>
      <c r="E38">
        <f t="shared" si="1"/>
        <v>-1.4084449628502127</v>
      </c>
      <c r="F38">
        <f t="shared" si="2"/>
        <v>6.3871247783162777E-2</v>
      </c>
      <c r="G38">
        <f>(D38-$Y$14)/$Z$14</f>
        <v>-1.0365088013978019</v>
      </c>
      <c r="H38">
        <f>(E38-$Y$15)/$Z$15</f>
        <v>-1.4496573584542292</v>
      </c>
      <c r="I38">
        <f>(F38-$Y$16)/$Z$16</f>
        <v>-7.0281577143143995E-3</v>
      </c>
    </row>
    <row r="39" spans="1:13">
      <c r="A39" s="4">
        <v>11.9015</v>
      </c>
      <c r="B39" s="4">
        <v>14.3865</v>
      </c>
      <c r="C39" s="4">
        <v>0.4425</v>
      </c>
      <c r="D39">
        <f t="shared" si="0"/>
        <v>-1.097293025423812</v>
      </c>
      <c r="E39">
        <f t="shared" si="1"/>
        <v>-0.25034512595873326</v>
      </c>
      <c r="F39">
        <f t="shared" si="2"/>
        <v>2.0649166256142215E-2</v>
      </c>
      <c r="G39">
        <f>(D39-$Y$14)/$Z$14</f>
        <v>-1.1089421397045662</v>
      </c>
      <c r="H39">
        <f>(E39-$Y$15)/$Z$15</f>
        <v>-0.21902998726007969</v>
      </c>
      <c r="I39">
        <f>(F39-$Y$16)/$Z$16</f>
        <v>-4.523457326198884E-2</v>
      </c>
    </row>
    <row r="40" spans="1:13">
      <c r="A40" s="4">
        <v>11.9245</v>
      </c>
      <c r="B40" s="4">
        <v>14.4475</v>
      </c>
      <c r="C40" s="4">
        <v>0.44500000000000001</v>
      </c>
      <c r="D40">
        <f t="shared" si="0"/>
        <v>-0.43941901993805432</v>
      </c>
      <c r="E40">
        <f t="shared" si="1"/>
        <v>0.6955071617645161</v>
      </c>
      <c r="F40">
        <f t="shared" si="2"/>
        <v>0.22148598885586657</v>
      </c>
      <c r="G40">
        <f>(D40-$Y$14)/$Z$14</f>
        <v>-0.48720840716102354</v>
      </c>
      <c r="H40">
        <f>(E40-$Y$15)/$Z$15</f>
        <v>0.7860575512229323</v>
      </c>
      <c r="I40">
        <f>(F40-$Y$16)/$Z$16</f>
        <v>0.13229632831485116</v>
      </c>
    </row>
    <row r="41" spans="1:13">
      <c r="A41" s="4">
        <v>11.907</v>
      </c>
      <c r="B41" s="4">
        <v>14.364000000000001</v>
      </c>
      <c r="C41" s="4">
        <v>0.4415</v>
      </c>
      <c r="D41">
        <f t="shared" si="0"/>
        <v>-0.95492255171852403</v>
      </c>
      <c r="E41">
        <f t="shared" si="1"/>
        <v>-0.73270990890977172</v>
      </c>
      <c r="F41">
        <f t="shared" si="2"/>
        <v>-7.0966193831295432E-2</v>
      </c>
      <c r="G41">
        <f>(D41-$Y$14)/$Z$14</f>
        <v>-0.97439278027908993</v>
      </c>
      <c r="H41">
        <f>(E41-$Y$15)/$Z$15</f>
        <v>-0.73160350285008124</v>
      </c>
      <c r="I41">
        <f>(F41-$Y$16)/$Z$16</f>
        <v>-0.12621851467309925</v>
      </c>
    </row>
    <row r="42" spans="1:13">
      <c r="A42" s="4">
        <v>11.9505</v>
      </c>
      <c r="B42" s="4">
        <v>14.381500000000001</v>
      </c>
      <c r="C42" s="4">
        <v>0.433</v>
      </c>
      <c r="D42">
        <f t="shared" si="0"/>
        <v>0.58104253957296725</v>
      </c>
      <c r="E42">
        <f t="shared" si="1"/>
        <v>-0.35109954579012814</v>
      </c>
      <c r="F42">
        <f t="shared" si="2"/>
        <v>-1.1227826298982948</v>
      </c>
      <c r="G42">
        <f>(D42-$Y$14)/$Z$14</f>
        <v>0.47719415172033275</v>
      </c>
      <c r="H42">
        <f>(E42-$Y$15)/$Z$15</f>
        <v>-0.32609428591857248</v>
      </c>
      <c r="I42">
        <f>(F42-$Y$16)/$Z$16</f>
        <v>-1.0559778972962406</v>
      </c>
    </row>
    <row r="43" spans="1:13">
      <c r="A43" s="4">
        <v>11.956</v>
      </c>
      <c r="B43" s="4">
        <v>14.412000000000001</v>
      </c>
      <c r="C43" s="4">
        <v>0.44</v>
      </c>
      <c r="D43">
        <f t="shared" si="0"/>
        <v>0.85310259810441647</v>
      </c>
      <c r="E43">
        <f t="shared" si="1"/>
        <v>0.20377898619721901</v>
      </c>
      <c r="F43">
        <f t="shared" si="2"/>
        <v>-0.22251862205740103</v>
      </c>
      <c r="G43">
        <f>(D43-$Y$14)/$Z$14</f>
        <v>0.73430860563750389</v>
      </c>
      <c r="H43">
        <f>(E43-$Y$15)/$Z$15</f>
        <v>0.26353424816751309</v>
      </c>
      <c r="I43">
        <f>(F43-$Y$16)/$Z$16</f>
        <v>-0.26018418327343884</v>
      </c>
    </row>
    <row r="44" spans="1:13">
      <c r="A44" s="4">
        <v>11.965999999999999</v>
      </c>
      <c r="B44" s="4">
        <v>14.3725</v>
      </c>
      <c r="C44" s="4">
        <v>0.44750000000000001</v>
      </c>
      <c r="D44">
        <f t="shared" si="0"/>
        <v>1.4141991225229542</v>
      </c>
      <c r="E44">
        <f t="shared" si="1"/>
        <v>-0.54206674524042875</v>
      </c>
      <c r="F44">
        <f t="shared" si="2"/>
        <v>0.38986580714210384</v>
      </c>
      <c r="G44">
        <f>(D44-$Y$14)/$Z$14</f>
        <v>1.2645813228067473</v>
      </c>
      <c r="H44">
        <f>(E44-$Y$15)/$Z$15</f>
        <v>-0.52902105885952577</v>
      </c>
      <c r="I44">
        <f>(F44-$Y$16)/$Z$16</f>
        <v>0.2811366682523006</v>
      </c>
    </row>
    <row r="45" spans="1:13">
      <c r="A45" s="4">
        <v>11.970499999999999</v>
      </c>
      <c r="B45" s="4">
        <v>14.343</v>
      </c>
      <c r="C45" s="4">
        <v>0.4325</v>
      </c>
      <c r="D45">
        <f t="shared" si="0"/>
        <v>1.6970325064854701</v>
      </c>
      <c r="E45">
        <f t="shared" si="1"/>
        <v>-1.2299084152667576</v>
      </c>
      <c r="F45">
        <f t="shared" si="2"/>
        <v>-1.1883701513156508</v>
      </c>
      <c r="G45">
        <f>(D45-$Y$14)/$Z$14</f>
        <v>1.5318772701045815</v>
      </c>
      <c r="H45">
        <f>(E45-$Y$15)/$Z$15</f>
        <v>-1.2599397233974385</v>
      </c>
      <c r="I45">
        <f>(F45-$Y$16)/$Z$16</f>
        <v>-1.1139543762042947</v>
      </c>
    </row>
    <row r="46" spans="1:13">
      <c r="A46" s="4">
        <v>11.936999999999999</v>
      </c>
      <c r="B46" s="4">
        <v>14.445499999999999</v>
      </c>
      <c r="C46" s="4">
        <v>0.44700000000000001</v>
      </c>
      <c r="D46">
        <f t="shared" si="0"/>
        <v>4.0949570327990514E-3</v>
      </c>
      <c r="E46">
        <f t="shared" si="1"/>
        <v>0.67128544847143989</v>
      </c>
      <c r="F46">
        <f t="shared" si="2"/>
        <v>0.35837281449227942</v>
      </c>
      <c r="G46">
        <f>(D46-$Y$14)/$Z$14</f>
        <v>-6.8058846549163735E-2</v>
      </c>
      <c r="H46">
        <f>(E46-$Y$15)/$Z$15</f>
        <v>0.76031892109266153</v>
      </c>
      <c r="I46">
        <f>(F46-$Y$16)/$Z$16</f>
        <v>0.25329825044572551</v>
      </c>
    </row>
    <row r="47" spans="1:13">
      <c r="A47" s="4">
        <v>11.955500000000001</v>
      </c>
      <c r="B47" s="4">
        <v>14.382</v>
      </c>
      <c r="C47" s="4">
        <v>0.4365</v>
      </c>
      <c r="D47">
        <f t="shared" si="0"/>
        <v>0.82736195813748337</v>
      </c>
      <c r="E47">
        <f t="shared" si="1"/>
        <v>-0.34084880256911443</v>
      </c>
      <c r="F47">
        <f t="shared" si="2"/>
        <v>-0.64607017722776672</v>
      </c>
      <c r="G47">
        <f>(D47-$Y$14)/$Z$14</f>
        <v>0.70998202633622265</v>
      </c>
      <c r="H47">
        <f>(E47-$Y$15)/$Z$15</f>
        <v>-0.31520157634292612</v>
      </c>
      <c r="I47">
        <f>(F47-$Y$16)/$Z$16</f>
        <v>-0.63458509482107517</v>
      </c>
    </row>
    <row r="48" spans="1:13">
      <c r="A48" s="4">
        <v>11.948</v>
      </c>
      <c r="B48" s="4">
        <v>14.494999999999999</v>
      </c>
      <c r="C48" s="4">
        <v>0.52</v>
      </c>
      <c r="D48">
        <f t="shared" si="0"/>
        <v>0.46503904405166807</v>
      </c>
      <c r="E48">
        <f t="shared" si="1"/>
        <v>1.1830125390690502</v>
      </c>
      <c r="F48">
        <f t="shared" si="2"/>
        <v>2.0166779948329054</v>
      </c>
      <c r="G48">
        <f>(D48-$Y$14)/$Z$14</f>
        <v>0.36756330195708442</v>
      </c>
      <c r="H48">
        <f>(E48-$Y$15)/$Z$15</f>
        <v>1.3040935976881634</v>
      </c>
      <c r="I48">
        <f>(F48-$Y$16)/$Z$16</f>
        <v>1.7191669589054643</v>
      </c>
    </row>
    <row r="49" spans="1:9">
      <c r="A49" s="4">
        <v>11.9358</v>
      </c>
      <c r="B49" s="4">
        <v>14.409000000000001</v>
      </c>
      <c r="C49" s="4">
        <v>0.44550000000000001</v>
      </c>
      <c r="D49">
        <f t="shared" si="0"/>
        <v>-4.1838331058186906E-2</v>
      </c>
      <c r="E49">
        <f t="shared" si="1"/>
        <v>0.15529318211721055</v>
      </c>
      <c r="F49">
        <f t="shared" si="2"/>
        <v>0.25747106822564836</v>
      </c>
      <c r="G49">
        <f>(D49-$Y$14)/$Z$14</f>
        <v>-0.11146879194094106</v>
      </c>
      <c r="H49">
        <f>(E49-$Y$15)/$Z$15</f>
        <v>0.21201195646650267</v>
      </c>
      <c r="I49">
        <f>(F49-$Y$16)/$Z$16</f>
        <v>0.16410555284417946</v>
      </c>
    </row>
    <row r="50" spans="1:9">
      <c r="A50" s="4">
        <v>11.939</v>
      </c>
      <c r="B50" s="4">
        <v>14.3735</v>
      </c>
      <c r="C50" s="4">
        <v>0.45950000000000002</v>
      </c>
      <c r="D50">
        <f t="shared" si="0"/>
        <v>8.2419949439300755E-2</v>
      </c>
      <c r="E50">
        <f t="shared" si="1"/>
        <v>-0.52026271489835263</v>
      </c>
      <c r="F50">
        <f t="shared" si="2"/>
        <v>0.93927875881500877</v>
      </c>
      <c r="G50">
        <f>(D50-$Y$14)/$Z$14</f>
        <v>5.9633666318877031E-3</v>
      </c>
      <c r="H50">
        <f>(E50-$Y$15)/$Z$15</f>
        <v>-0.50585152227334551</v>
      </c>
      <c r="I50">
        <f>(F50-$Y$16)/$Z$16</f>
        <v>0.76679350839699978</v>
      </c>
    </row>
    <row r="51" spans="1:9">
      <c r="A51" s="4">
        <v>11.935</v>
      </c>
      <c r="B51" s="4">
        <v>14.4665</v>
      </c>
      <c r="C51" s="4">
        <v>0.51300000000000001</v>
      </c>
      <c r="D51">
        <f t="shared" si="0"/>
        <v>-7.2031818664559211E-2</v>
      </c>
      <c r="E51">
        <f t="shared" si="1"/>
        <v>0.90906125825039541</v>
      </c>
      <c r="F51">
        <f t="shared" si="2"/>
        <v>1.9414120497526577</v>
      </c>
      <c r="G51">
        <f>(D51-$Y$14)/$Z$14</f>
        <v>-0.14000360193720479</v>
      </c>
      <c r="H51">
        <f>(E51-$Y$15)/$Z$15</f>
        <v>1.0129857555058812</v>
      </c>
      <c r="I51">
        <f>(F51-$Y$16)/$Z$16</f>
        <v>1.6526351799459837</v>
      </c>
    </row>
    <row r="52" spans="1:9">
      <c r="A52" s="4">
        <v>11.95</v>
      </c>
      <c r="B52" s="4">
        <v>14.458500000000001</v>
      </c>
      <c r="C52" s="4">
        <v>0.52149999999999996</v>
      </c>
      <c r="D52">
        <f t="shared" si="0"/>
        <v>0.55747501738460725</v>
      </c>
      <c r="E52">
        <f t="shared" si="1"/>
        <v>0.82260517180293546</v>
      </c>
      <c r="F52">
        <f t="shared" si="2"/>
        <v>2.0320044045044838</v>
      </c>
      <c r="G52">
        <f>(D52-$Y$14)/$Z$14</f>
        <v>0.45492131008988618</v>
      </c>
      <c r="H52">
        <f>(E52-$Y$15)/$Z$15</f>
        <v>0.92111524227435082</v>
      </c>
      <c r="I52">
        <f>(F52-$Y$16)/$Z$16</f>
        <v>1.7327148297177517</v>
      </c>
    </row>
    <row r="53" spans="1:9">
      <c r="A53">
        <f>MIN(A3:A52)</f>
        <v>11.8035</v>
      </c>
      <c r="B53">
        <f>MIN(B3:B52)</f>
        <v>14.3</v>
      </c>
      <c r="C53">
        <f>MIN(C3:C52)</f>
        <v>0.42199999999999999</v>
      </c>
    </row>
    <row r="54" spans="1:9">
      <c r="A54">
        <f>MAX(A3:A52)</f>
        <v>11.976000000000001</v>
      </c>
      <c r="B54">
        <f>MAX(B3:B52)</f>
        <v>14.7705</v>
      </c>
      <c r="C54">
        <f>MAX(C3:C52)</f>
        <v>0.53300000000000003</v>
      </c>
    </row>
  </sheetData>
  <mergeCells count="29">
    <mergeCell ref="W18:X18"/>
    <mergeCell ref="Q12:R12"/>
    <mergeCell ref="S12:T12"/>
    <mergeCell ref="U12:V12"/>
    <mergeCell ref="M18:N18"/>
    <mergeCell ref="O18:P18"/>
    <mergeCell ref="Q18:R18"/>
    <mergeCell ref="S18:T18"/>
    <mergeCell ref="U18:V18"/>
    <mergeCell ref="O4:P4"/>
    <mergeCell ref="Q4:R4"/>
    <mergeCell ref="S4:T4"/>
    <mergeCell ref="U4:V4"/>
    <mergeCell ref="M10:Z10"/>
    <mergeCell ref="N11:N13"/>
    <mergeCell ref="O11:V11"/>
    <mergeCell ref="Y11:Y13"/>
    <mergeCell ref="Z11:Z13"/>
    <mergeCell ref="O12:P12"/>
    <mergeCell ref="A1:C1"/>
    <mergeCell ref="D1:F1"/>
    <mergeCell ref="G1:I1"/>
    <mergeCell ref="M2:Z2"/>
    <mergeCell ref="M3:M5"/>
    <mergeCell ref="N3:N5"/>
    <mergeCell ref="O3:T3"/>
    <mergeCell ref="W3:X4"/>
    <mergeCell ref="Y3:Y5"/>
    <mergeCell ref="Z3:Z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 Al-Shahry</dc:creator>
  <cp:lastModifiedBy>Saleh Al-Shahry</cp:lastModifiedBy>
  <dcterms:created xsi:type="dcterms:W3CDTF">2024-04-24T03:38:23Z</dcterms:created>
  <dcterms:modified xsi:type="dcterms:W3CDTF">2024-04-24T03:40:24Z</dcterms:modified>
</cp:coreProperties>
</file>